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edlund/Desktop/"/>
    </mc:Choice>
  </mc:AlternateContent>
  <bookViews>
    <workbookView xWindow="4120" yWindow="2000" windowWidth="29160" windowHeight="1768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" uniqueCount="65">
  <si>
    <t xml:space="preserve">MTMG ratio </t>
  </si>
  <si>
    <t>6H Average</t>
  </si>
  <si>
    <t>9H Average</t>
  </si>
  <si>
    <t>11H Average</t>
  </si>
  <si>
    <t>13H Average</t>
  </si>
  <si>
    <t>15H Average</t>
  </si>
  <si>
    <t>17H Average</t>
  </si>
  <si>
    <t>21H Average</t>
  </si>
  <si>
    <t>24H Average</t>
  </si>
  <si>
    <t>Actinomyces oral taxon 181 F0379 SEQF1948</t>
  </si>
  <si>
    <t>Fusobacterium nucleatum nucleatum ATCC 25586 SEQF1078</t>
  </si>
  <si>
    <t>Fusobacterium nucleatum polymorphum ATCC 10953 SEQF1075</t>
  </si>
  <si>
    <t>Fusobacterium oral taxon 370 F0437 SEQF1879</t>
  </si>
  <si>
    <t>Fusobacterium periodonticum ATCC 33693 SEQF1160</t>
  </si>
  <si>
    <t>Granulicatella adiacens ATCC 49175 SEQF1605</t>
  </si>
  <si>
    <t>Lachnospiraceae bacterium ACC2 SEQF2481</t>
  </si>
  <si>
    <t>Lachnospiraceae bacterium oral taxon 082 F0431 SEQF1881</t>
  </si>
  <si>
    <t>Lactobacillus brevis ATCC 367 SEQF1252</t>
  </si>
  <si>
    <t>Lactobacillus casei BL23 SEQF1246</t>
  </si>
  <si>
    <t>Lactobacillus fermentum IFO 3956 SEQF1533</t>
  </si>
  <si>
    <t>Lactobacillus salivarius UCC118 SEQF1259</t>
  </si>
  <si>
    <t>Oribacterium oral taxon 078 F0262 SEQF1603</t>
  </si>
  <si>
    <t>Oribacterium sinus F0268 SEQF1607</t>
  </si>
  <si>
    <t>Ralstonia pickettii 12D SEQF1977</t>
  </si>
  <si>
    <t>Solobacterium moorei F0204 SEQF1683</t>
  </si>
  <si>
    <t>Streptococcus anginosus CCUG 39159 SEQF2334</t>
  </si>
  <si>
    <t>Streptococcus anginosus SK52 SEQF1996</t>
  </si>
  <si>
    <t>Streptococcus australis ATCC 700641 SEQF2020</t>
  </si>
  <si>
    <t>Streptococcus constellatus pharyngis SK1060 SEQF2211</t>
  </si>
  <si>
    <t>Streptococcus cristatus ATCC 51100 SEQF1997</t>
  </si>
  <si>
    <t>Streptococcus gordonii Challis CH1 SEQF1066</t>
  </si>
  <si>
    <t>Streptococcus infantis X SEQF2216</t>
  </si>
  <si>
    <t>Streptococcus intermedius F0413 SEQF1703</t>
  </si>
  <si>
    <t>Streptococcus intermedius JTH08 SEQF2361</t>
  </si>
  <si>
    <t>Streptococcus mitis ATCC 6249 SEQF1998</t>
  </si>
  <si>
    <t>Streptococcus mitis B6 SEQF1067</t>
  </si>
  <si>
    <t>Streptococcus mitis biovar 2 SK95 SEQF1999</t>
  </si>
  <si>
    <t>Streptococcus oligofermentans AS 1.3089 SEQF2520</t>
  </si>
  <si>
    <t>Streptococcus oral taxon 058 F0407 SEQF1704</t>
  </si>
  <si>
    <t>Streptococcus oral taxon 066 F0442 SEQF1889</t>
  </si>
  <si>
    <t>Streptococcus oral taxon 070 F0441 SEQF1888</t>
  </si>
  <si>
    <t>Streptococcus oral taxon 071 73H25AP SEQF1913</t>
  </si>
  <si>
    <t>Streptococcus oralis ATCC 35037 SEQF1917</t>
  </si>
  <si>
    <t>Streptococcus oralis Uo5 SEQF2005</t>
  </si>
  <si>
    <t>Streptococcus parasanguinis ATCC 15912 SEQF1919</t>
  </si>
  <si>
    <t>Streptococcus parasanguinis II F0405 SEQF1702</t>
  </si>
  <si>
    <t>Streptococcus peroris ATCC 700780 SEQF2000</t>
  </si>
  <si>
    <t>Streptococcus pneumoniae AP200 SEQF1929</t>
  </si>
  <si>
    <t>Streptococcus salivarius JIM8780 SEQF1367</t>
  </si>
  <si>
    <t>Streptococcus salivarius SK126 SEQF1843</t>
  </si>
  <si>
    <t>Streptococcus sanguinis SK36 SEQF1070</t>
  </si>
  <si>
    <t>Streptococcus sp GMD4S</t>
  </si>
  <si>
    <t>Streptococcus sp M143</t>
  </si>
  <si>
    <t>Streptococcus tigurinus</t>
  </si>
  <si>
    <t>Streptococcus vestibularis F0396 SEQF1705</t>
  </si>
  <si>
    <t>Streptococcusoral taxon 056 F0418 SEQF1847</t>
  </si>
  <si>
    <t>Veillonella atypica ACS-134-V-Col7a SEQF1918</t>
  </si>
  <si>
    <t>Veillonella dispar ATCC 17748 SEQF1159</t>
  </si>
  <si>
    <t>Veillonella oral taxon 158 F0412 SEQF1698</t>
  </si>
  <si>
    <t>Veillonella parvula DSM 2008 SEQF1496</t>
  </si>
  <si>
    <t>Veillonella parvula strain SHI-1</t>
  </si>
  <si>
    <t>Veillonella sp 3 1 44</t>
  </si>
  <si>
    <t>Veillonella sp 6 1 27</t>
  </si>
  <si>
    <t>Veillonella sp ACP 1</t>
  </si>
  <si>
    <t>Veillonella sp HPA00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M16" sqref="M16"/>
    </sheetView>
  </sheetViews>
  <sheetFormatPr baseColWidth="10" defaultRowHeight="16" x14ac:dyDescent="0.2"/>
  <cols>
    <col min="1" max="1" width="45.8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0.77395220820942912</v>
      </c>
      <c r="C2">
        <v>6.0479221254746722</v>
      </c>
      <c r="D2">
        <v>5.99570508553977</v>
      </c>
      <c r="E2">
        <v>4.5990981778380098</v>
      </c>
      <c r="F2">
        <v>5.6241752075901452</v>
      </c>
      <c r="G2">
        <v>3.4412452121024462</v>
      </c>
      <c r="H2">
        <v>1.1825628454312667</v>
      </c>
      <c r="I2">
        <v>1.0518153191113828</v>
      </c>
    </row>
    <row r="3" spans="1:9" x14ac:dyDescent="0.2">
      <c r="A3" t="s">
        <v>10</v>
      </c>
      <c r="B3">
        <v>0.72926131354460588</v>
      </c>
      <c r="C3">
        <v>0.41869619778507844</v>
      </c>
      <c r="D3">
        <v>0.85355840646343062</v>
      </c>
      <c r="E3">
        <v>0.70591988330153299</v>
      </c>
      <c r="F3">
        <v>1.0962627979778969</v>
      </c>
      <c r="G3">
        <v>1.2274808406325228</v>
      </c>
      <c r="H3">
        <v>0.29683243225203582</v>
      </c>
      <c r="I3">
        <v>0.28806700350836467</v>
      </c>
    </row>
    <row r="4" spans="1:9" x14ac:dyDescent="0.2">
      <c r="A4" t="s">
        <v>11</v>
      </c>
      <c r="B4">
        <v>0.20235757809946436</v>
      </c>
      <c r="C4">
        <v>0.21504559229432102</v>
      </c>
      <c r="D4">
        <v>0.47232551773620252</v>
      </c>
      <c r="E4">
        <v>0.42912453732980382</v>
      </c>
      <c r="F4">
        <v>0.74403456167522553</v>
      </c>
      <c r="G4">
        <v>0.81262091718224017</v>
      </c>
      <c r="H4">
        <v>0.16136138248220522</v>
      </c>
      <c r="I4">
        <v>0.163996754863213</v>
      </c>
    </row>
    <row r="5" spans="1:9" x14ac:dyDescent="0.2">
      <c r="A5" t="s">
        <v>12</v>
      </c>
      <c r="B5">
        <v>0.49464958467802767</v>
      </c>
      <c r="C5">
        <v>0.32614625000776842</v>
      </c>
      <c r="D5">
        <v>0.71122245918811522</v>
      </c>
      <c r="E5">
        <v>0.48352120225486234</v>
      </c>
      <c r="F5">
        <v>0.90098393052860348</v>
      </c>
      <c r="G5">
        <v>1.0528205754968287</v>
      </c>
      <c r="H5">
        <v>0.245049053390022</v>
      </c>
      <c r="I5">
        <v>0.21319542998919147</v>
      </c>
    </row>
    <row r="6" spans="1:9" x14ac:dyDescent="0.2">
      <c r="A6" t="s">
        <v>13</v>
      </c>
      <c r="B6">
        <v>159.22054062587443</v>
      </c>
      <c r="C6">
        <v>2.0647022282852676</v>
      </c>
      <c r="D6">
        <v>3.196130773582937</v>
      </c>
      <c r="E6">
        <v>1.7679225394071612</v>
      </c>
      <c r="F6">
        <v>2.4473264825984331</v>
      </c>
      <c r="G6">
        <v>3.6048922607721474</v>
      </c>
      <c r="H6">
        <v>2.4250346931183366</v>
      </c>
      <c r="I6">
        <v>2.0293302228037708</v>
      </c>
    </row>
    <row r="7" spans="1:9" x14ac:dyDescent="0.2">
      <c r="A7" t="s">
        <v>14</v>
      </c>
      <c r="B7">
        <v>108.32732107126458</v>
      </c>
      <c r="C7">
        <v>49.56780005974187</v>
      </c>
      <c r="D7">
        <v>24.86605090245779</v>
      </c>
      <c r="E7">
        <v>15.466990828716323</v>
      </c>
      <c r="F7">
        <v>21.007680313579183</v>
      </c>
      <c r="G7">
        <v>23.505428162996711</v>
      </c>
      <c r="H7">
        <v>57.872655056244078</v>
      </c>
      <c r="I7">
        <v>83.177066004509911</v>
      </c>
    </row>
    <row r="8" spans="1:9" x14ac:dyDescent="0.2">
      <c r="A8" t="s">
        <v>15</v>
      </c>
      <c r="B8">
        <v>8.8498201674328172</v>
      </c>
      <c r="C8">
        <v>1.4460358580591113</v>
      </c>
      <c r="D8">
        <v>1.7536159067418464</v>
      </c>
      <c r="E8">
        <v>1.4211887925979412</v>
      </c>
      <c r="F8">
        <v>2.0449413975334472</v>
      </c>
      <c r="G8">
        <v>1.8137971350958222</v>
      </c>
      <c r="H8">
        <v>1.0577734652622985</v>
      </c>
      <c r="I8">
        <v>0.9752022155417519</v>
      </c>
    </row>
    <row r="9" spans="1:9" x14ac:dyDescent="0.2">
      <c r="A9" t="s">
        <v>16</v>
      </c>
      <c r="B9">
        <v>0.69490760457098244</v>
      </c>
      <c r="C9">
        <v>0.29346641238643251</v>
      </c>
      <c r="D9">
        <v>0.2595033997837059</v>
      </c>
      <c r="E9">
        <v>0.19232360746052565</v>
      </c>
      <c r="F9">
        <v>0.21790609054628948</v>
      </c>
      <c r="G9">
        <v>0.17913969086859544</v>
      </c>
      <c r="H9">
        <v>0.14984269533589009</v>
      </c>
      <c r="I9">
        <v>7.5988790579347959E-2</v>
      </c>
    </row>
    <row r="10" spans="1:9" x14ac:dyDescent="0.2">
      <c r="A10" t="s">
        <v>17</v>
      </c>
      <c r="B10">
        <v>3.9736579654502799</v>
      </c>
      <c r="C10">
        <v>0.54311075592787317</v>
      </c>
      <c r="D10">
        <v>0.21679525002794395</v>
      </c>
      <c r="E10">
        <v>5.5782785266191667E-2</v>
      </c>
      <c r="F10">
        <v>4.7346766260938811E-2</v>
      </c>
      <c r="G10">
        <v>3.3188770892205822E-2</v>
      </c>
      <c r="H10">
        <v>2.3403091283189351E-2</v>
      </c>
      <c r="I10">
        <v>1.7240194545069271E-2</v>
      </c>
    </row>
    <row r="11" spans="1:9" x14ac:dyDescent="0.2">
      <c r="A11" t="s">
        <v>18</v>
      </c>
      <c r="B11">
        <v>0.63355225068674947</v>
      </c>
      <c r="C11">
        <v>6.7459612248751383E-2</v>
      </c>
      <c r="D11">
        <v>0.1017940298965225</v>
      </c>
      <c r="E11">
        <v>5.728639990684601E-2</v>
      </c>
      <c r="F11">
        <v>4.0350104049144103E-2</v>
      </c>
      <c r="G11">
        <v>2.6238624000687535E-2</v>
      </c>
      <c r="H11">
        <v>1.3810643958856941E-2</v>
      </c>
      <c r="I11">
        <v>1.4884271059443809E-2</v>
      </c>
    </row>
    <row r="12" spans="1:9" x14ac:dyDescent="0.2">
      <c r="A12" t="s">
        <v>19</v>
      </c>
      <c r="B12">
        <v>22.69607243761239</v>
      </c>
      <c r="C12">
        <v>2.7863238850187138</v>
      </c>
      <c r="D12">
        <v>21.916054212319409</v>
      </c>
      <c r="E12">
        <v>28.277358348304315</v>
      </c>
      <c r="F12">
        <v>67.201597323786615</v>
      </c>
      <c r="G12">
        <v>118.95585048160157</v>
      </c>
      <c r="H12">
        <v>41.465596586338847</v>
      </c>
      <c r="I12">
        <v>56.447246583074772</v>
      </c>
    </row>
    <row r="13" spans="1:9" x14ac:dyDescent="0.2">
      <c r="A13" t="s">
        <v>20</v>
      </c>
      <c r="B13">
        <v>0.87801816871744387</v>
      </c>
      <c r="C13">
        <v>0.68062864975988502</v>
      </c>
      <c r="D13">
        <v>0.73508068628119205</v>
      </c>
      <c r="E13">
        <v>0.73429066781326269</v>
      </c>
      <c r="F13">
        <v>0.70505116573831683</v>
      </c>
      <c r="G13">
        <v>0.85670729851282368</v>
      </c>
      <c r="H13">
        <v>0.71224170331505021</v>
      </c>
      <c r="I13">
        <v>0.72130407131467089</v>
      </c>
    </row>
    <row r="14" spans="1:9" x14ac:dyDescent="0.2">
      <c r="A14" t="s">
        <v>21</v>
      </c>
      <c r="B14">
        <v>5.0479915733314469</v>
      </c>
      <c r="C14">
        <v>3.2541880103922817E-2</v>
      </c>
      <c r="D14">
        <v>2.0005270463228655E-2</v>
      </c>
      <c r="E14">
        <v>2.1132589197595929E-2</v>
      </c>
      <c r="F14">
        <v>2.0271112222657994E-2</v>
      </c>
      <c r="G14">
        <v>2.0946177003967791E-2</v>
      </c>
      <c r="H14">
        <v>2.5347552826282552E-2</v>
      </c>
      <c r="I14">
        <v>1.9149498473395539E-2</v>
      </c>
    </row>
    <row r="15" spans="1:9" x14ac:dyDescent="0.2">
      <c r="A15" t="s">
        <v>22</v>
      </c>
      <c r="B15">
        <v>1.0092886112419748</v>
      </c>
      <c r="C15">
        <v>0.11341470805336795</v>
      </c>
      <c r="D15">
        <v>0.2491241129726095</v>
      </c>
      <c r="E15">
        <v>0.14622804606508485</v>
      </c>
      <c r="F15">
        <v>0.19337484262845381</v>
      </c>
      <c r="G15">
        <v>0.29670719345174129</v>
      </c>
      <c r="H15">
        <v>0.26768985324947248</v>
      </c>
      <c r="I15">
        <v>0.24526397584873305</v>
      </c>
    </row>
    <row r="16" spans="1:9" x14ac:dyDescent="0.2">
      <c r="A16" t="s">
        <v>23</v>
      </c>
      <c r="B16">
        <v>0.78414840835942246</v>
      </c>
      <c r="C16">
        <v>0.12934714692479848</v>
      </c>
      <c r="D16">
        <v>0.20444945590755756</v>
      </c>
      <c r="E16">
        <v>0.1308594590336162</v>
      </c>
      <c r="F16">
        <v>0.25249131066757236</v>
      </c>
      <c r="G16">
        <v>0.60441691094345129</v>
      </c>
      <c r="H16">
        <v>0.42052574041497637</v>
      </c>
      <c r="I16">
        <v>0.5562455456280283</v>
      </c>
    </row>
    <row r="17" spans="1:9" x14ac:dyDescent="0.2">
      <c r="A17" t="s">
        <v>24</v>
      </c>
      <c r="B17">
        <v>0.76753440790347383</v>
      </c>
      <c r="C17">
        <v>1.3517611072961733</v>
      </c>
      <c r="D17">
        <v>2.0347932085328688</v>
      </c>
      <c r="E17">
        <v>1.1195061217293403</v>
      </c>
      <c r="F17">
        <v>1.6151077468225836</v>
      </c>
      <c r="G17">
        <v>1.4669986570997431</v>
      </c>
      <c r="H17">
        <v>1.573022528006859</v>
      </c>
      <c r="I17">
        <v>1.0044082344056944</v>
      </c>
    </row>
    <row r="18" spans="1:9" x14ac:dyDescent="0.2">
      <c r="A18" t="s">
        <v>25</v>
      </c>
      <c r="B18">
        <v>1.0423718118626937</v>
      </c>
      <c r="C18">
        <v>1.1102885207029354</v>
      </c>
      <c r="D18">
        <v>1.2473015414803521</v>
      </c>
      <c r="E18">
        <v>1.1585168532035339</v>
      </c>
      <c r="F18">
        <v>1.4176468625009644</v>
      </c>
      <c r="G18">
        <v>1.3780057843150952</v>
      </c>
      <c r="H18">
        <v>0.82626586971426808</v>
      </c>
      <c r="I18">
        <v>0.59071564879151561</v>
      </c>
    </row>
    <row r="19" spans="1:9" x14ac:dyDescent="0.2">
      <c r="A19" t="s">
        <v>26</v>
      </c>
      <c r="B19">
        <v>0.92415454216703463</v>
      </c>
      <c r="C19">
        <v>0.7377505625678733</v>
      </c>
      <c r="D19">
        <v>0.90928143362723124</v>
      </c>
      <c r="E19">
        <v>0.78758034487229867</v>
      </c>
      <c r="F19">
        <v>1.0152142412352705</v>
      </c>
      <c r="G19">
        <v>0.95515041575461412</v>
      </c>
      <c r="H19">
        <v>0.53684206905151988</v>
      </c>
      <c r="I19">
        <v>0.42896813409522566</v>
      </c>
    </row>
    <row r="20" spans="1:9" x14ac:dyDescent="0.2">
      <c r="A20" t="s">
        <v>27</v>
      </c>
      <c r="B20">
        <v>1.2151776653927253</v>
      </c>
      <c r="C20">
        <v>2.7032295045891415</v>
      </c>
      <c r="D20">
        <v>2.7566826692157087</v>
      </c>
      <c r="E20">
        <v>3.6494226517819106</v>
      </c>
      <c r="F20">
        <v>3.7566443231712374</v>
      </c>
      <c r="G20">
        <v>3.7758891512976507</v>
      </c>
      <c r="H20">
        <v>3.9347579934996859</v>
      </c>
      <c r="I20">
        <v>4.8181429831842122</v>
      </c>
    </row>
    <row r="21" spans="1:9" x14ac:dyDescent="0.2">
      <c r="A21" t="s">
        <v>28</v>
      </c>
      <c r="B21">
        <v>1.5674502417255716</v>
      </c>
      <c r="C21">
        <v>0.94574697435197785</v>
      </c>
      <c r="D21">
        <v>1.0775379593917964</v>
      </c>
      <c r="E21">
        <v>1.0355132486577303</v>
      </c>
      <c r="F21">
        <v>1.2937116850956607</v>
      </c>
      <c r="G21">
        <v>1.254567337586179</v>
      </c>
      <c r="H21">
        <v>0.74772270319534151</v>
      </c>
      <c r="I21">
        <v>0.57020039288345681</v>
      </c>
    </row>
    <row r="22" spans="1:9" x14ac:dyDescent="0.2">
      <c r="A22" t="s">
        <v>29</v>
      </c>
      <c r="B22">
        <v>0.87094050456009464</v>
      </c>
      <c r="C22">
        <v>1.3609827337083993</v>
      </c>
      <c r="D22">
        <v>1.3940100300836828</v>
      </c>
      <c r="E22">
        <v>2.2421992437365397</v>
      </c>
      <c r="F22">
        <v>2.3774584983934512</v>
      </c>
      <c r="G22">
        <v>2.3849322117861078</v>
      </c>
      <c r="H22">
        <v>3.1451317989048539</v>
      </c>
      <c r="I22">
        <v>6.2149429326779364</v>
      </c>
    </row>
    <row r="23" spans="1:9" x14ac:dyDescent="0.2">
      <c r="A23" t="s">
        <v>30</v>
      </c>
      <c r="B23">
        <v>1.8380685195411794</v>
      </c>
      <c r="C23">
        <v>2.4972096638896777</v>
      </c>
      <c r="D23">
        <v>1.997244521577892</v>
      </c>
      <c r="E23">
        <v>2.101071867401803</v>
      </c>
      <c r="F23">
        <v>2.1144969179824322</v>
      </c>
      <c r="G23">
        <v>2.0972529854406208</v>
      </c>
      <c r="H23">
        <v>2.2681422082156737</v>
      </c>
      <c r="I23">
        <v>2.8752833337366552</v>
      </c>
    </row>
    <row r="24" spans="1:9" x14ac:dyDescent="0.2">
      <c r="A24" t="s">
        <v>31</v>
      </c>
      <c r="B24">
        <v>1.0764160308281558</v>
      </c>
      <c r="C24">
        <v>0.60545555492811265</v>
      </c>
      <c r="D24">
        <v>0.7395727742758702</v>
      </c>
      <c r="E24">
        <v>1.0745921374215763</v>
      </c>
      <c r="F24">
        <v>1.3941659270763702</v>
      </c>
      <c r="G24">
        <v>1.5655440222275354</v>
      </c>
      <c r="H24">
        <v>3.2276322805818802</v>
      </c>
      <c r="I24">
        <v>3.5608246949759232</v>
      </c>
    </row>
    <row r="25" spans="1:9" x14ac:dyDescent="0.2">
      <c r="A25" t="s">
        <v>32</v>
      </c>
      <c r="B25">
        <v>2.342745377967244</v>
      </c>
      <c r="C25">
        <v>2.1377732006724868</v>
      </c>
      <c r="D25">
        <v>2.415706159082275</v>
      </c>
      <c r="E25">
        <v>2.6998125944633067</v>
      </c>
      <c r="F25">
        <v>3.4113440611761456</v>
      </c>
      <c r="G25">
        <v>2.9004333615759639</v>
      </c>
      <c r="H25">
        <v>1.6211393327293087</v>
      </c>
      <c r="I25">
        <v>1.3632352010457696</v>
      </c>
    </row>
    <row r="26" spans="1:9" x14ac:dyDescent="0.2">
      <c r="A26" t="s">
        <v>33</v>
      </c>
      <c r="B26">
        <v>2.3577583014975159</v>
      </c>
      <c r="C26">
        <v>1.6867603354947858</v>
      </c>
      <c r="D26">
        <v>1.8575084972124736</v>
      </c>
      <c r="E26">
        <v>2.0754840866796735</v>
      </c>
      <c r="F26">
        <v>2.6066287169205236</v>
      </c>
      <c r="G26">
        <v>2.2869434405084346</v>
      </c>
      <c r="H26">
        <v>1.3756660761602257</v>
      </c>
      <c r="I26">
        <v>1.4372633658285681</v>
      </c>
    </row>
    <row r="27" spans="1:9" x14ac:dyDescent="0.2">
      <c r="A27" t="s">
        <v>34</v>
      </c>
      <c r="B27">
        <v>0.92792251076846866</v>
      </c>
      <c r="C27">
        <v>0.54152408789541007</v>
      </c>
      <c r="D27">
        <v>0.44545053938805396</v>
      </c>
      <c r="E27">
        <v>0.47093396812264648</v>
      </c>
      <c r="F27">
        <v>0.48741869803817117</v>
      </c>
      <c r="G27">
        <v>0.5233614799508497</v>
      </c>
      <c r="H27">
        <v>0.6563613059604918</v>
      </c>
      <c r="I27">
        <v>0.82942611234815466</v>
      </c>
    </row>
    <row r="28" spans="1:9" x14ac:dyDescent="0.2">
      <c r="A28" t="s">
        <v>35</v>
      </c>
      <c r="B28">
        <v>0.93263737573296179</v>
      </c>
      <c r="C28">
        <v>0.93668548076290403</v>
      </c>
      <c r="D28">
        <v>0.93838310312497697</v>
      </c>
      <c r="E28">
        <v>1.319019756422372</v>
      </c>
      <c r="F28">
        <v>1.4993210748958381</v>
      </c>
      <c r="G28">
        <v>1.6262310424710105</v>
      </c>
      <c r="H28">
        <v>2.5385894134281504</v>
      </c>
      <c r="I28">
        <v>3.0685336931989804</v>
      </c>
    </row>
    <row r="29" spans="1:9" x14ac:dyDescent="0.2">
      <c r="A29" t="s">
        <v>36</v>
      </c>
      <c r="B29">
        <v>1.2660039437828174</v>
      </c>
      <c r="C29">
        <v>1.3245387648892895</v>
      </c>
      <c r="D29">
        <v>1.0910462777351417</v>
      </c>
      <c r="E29">
        <v>1.3233596088627886</v>
      </c>
      <c r="F29">
        <v>1.3608028164349544</v>
      </c>
      <c r="G29">
        <v>1.477051145176159</v>
      </c>
      <c r="H29">
        <v>1.5845215119965603</v>
      </c>
      <c r="I29">
        <v>1.7466978410973064</v>
      </c>
    </row>
    <row r="30" spans="1:9" x14ac:dyDescent="0.2">
      <c r="A30" t="s">
        <v>37</v>
      </c>
      <c r="B30">
        <v>0.99949801682663131</v>
      </c>
      <c r="C30">
        <v>1.0557577438371222</v>
      </c>
      <c r="D30">
        <v>0.92525261155213812</v>
      </c>
      <c r="E30">
        <v>1.181823518084081</v>
      </c>
      <c r="F30">
        <v>1.000846227516643</v>
      </c>
      <c r="G30">
        <v>1.1522705952669838</v>
      </c>
      <c r="H30">
        <v>1.6743758164790374</v>
      </c>
      <c r="I30">
        <v>1.4969551880285004</v>
      </c>
    </row>
    <row r="31" spans="1:9" x14ac:dyDescent="0.2">
      <c r="A31" t="s">
        <v>38</v>
      </c>
      <c r="B31">
        <v>0.88351168276411152</v>
      </c>
      <c r="C31">
        <v>0.86588697756959099</v>
      </c>
      <c r="D31">
        <v>0.78115564640067037</v>
      </c>
      <c r="E31">
        <v>0.88604292296284826</v>
      </c>
      <c r="F31">
        <v>0.9850573988037904</v>
      </c>
      <c r="G31">
        <v>1.0305114193283853</v>
      </c>
      <c r="H31">
        <v>1.1117510493817155</v>
      </c>
      <c r="I31">
        <v>1.3769565131933834</v>
      </c>
    </row>
    <row r="32" spans="1:9" x14ac:dyDescent="0.2">
      <c r="A32" t="s">
        <v>39</v>
      </c>
      <c r="B32">
        <v>1.4905903277453674</v>
      </c>
      <c r="C32">
        <v>3.1135551763344331</v>
      </c>
      <c r="D32">
        <v>3.0810442961431987</v>
      </c>
      <c r="E32">
        <v>4.1236970115071339</v>
      </c>
      <c r="F32">
        <v>3.7331618364480588</v>
      </c>
      <c r="G32">
        <v>3.5025039956644428</v>
      </c>
      <c r="H32">
        <v>3.1007232212686113</v>
      </c>
      <c r="I32">
        <v>3.4611674786437856</v>
      </c>
    </row>
    <row r="33" spans="1:9" x14ac:dyDescent="0.2">
      <c r="A33" t="s">
        <v>40</v>
      </c>
      <c r="B33">
        <v>1.183515258283979</v>
      </c>
      <c r="C33">
        <v>0.80778825378118257</v>
      </c>
      <c r="D33">
        <v>0.66171070792312181</v>
      </c>
      <c r="E33">
        <v>0.71847089197494141</v>
      </c>
      <c r="F33">
        <v>0.68537573556902753</v>
      </c>
      <c r="G33">
        <v>0.74751846536510502</v>
      </c>
      <c r="H33">
        <v>0.83477383053680398</v>
      </c>
      <c r="I33">
        <v>0.74745628961742594</v>
      </c>
    </row>
    <row r="34" spans="1:9" x14ac:dyDescent="0.2">
      <c r="A34" t="s">
        <v>41</v>
      </c>
      <c r="B34">
        <v>1.0305779872817957</v>
      </c>
      <c r="C34">
        <v>0.84372541424739433</v>
      </c>
      <c r="D34">
        <v>0.68895636246368031</v>
      </c>
      <c r="E34">
        <v>0.71226438355296096</v>
      </c>
      <c r="F34">
        <v>0.70489284183283052</v>
      </c>
      <c r="G34">
        <v>0.75931334222432689</v>
      </c>
      <c r="H34">
        <v>0.81563103932353787</v>
      </c>
      <c r="I34">
        <v>0.72577403121018791</v>
      </c>
    </row>
    <row r="35" spans="1:9" x14ac:dyDescent="0.2">
      <c r="A35" t="s">
        <v>42</v>
      </c>
      <c r="B35">
        <v>0.91734241224705759</v>
      </c>
      <c r="C35">
        <v>0.68623496132605999</v>
      </c>
      <c r="D35">
        <v>0.62393135268883049</v>
      </c>
      <c r="E35">
        <v>0.67376662866408055</v>
      </c>
      <c r="F35">
        <v>0.63311805127046872</v>
      </c>
      <c r="G35">
        <v>0.71263343653879818</v>
      </c>
      <c r="H35">
        <v>0.831379540751089</v>
      </c>
      <c r="I35">
        <v>0.79812983420099626</v>
      </c>
    </row>
    <row r="36" spans="1:9" x14ac:dyDescent="0.2">
      <c r="A36" t="s">
        <v>43</v>
      </c>
      <c r="B36">
        <v>0.95803804817906835</v>
      </c>
      <c r="C36">
        <v>0.68657582898286451</v>
      </c>
      <c r="D36">
        <v>0.68270280424994034</v>
      </c>
      <c r="E36">
        <v>0.74384614778458891</v>
      </c>
      <c r="F36">
        <v>0.77239669411818557</v>
      </c>
      <c r="G36">
        <v>0.84043894346615911</v>
      </c>
      <c r="H36">
        <v>0.92374646536636795</v>
      </c>
      <c r="I36">
        <v>0.99697134717702629</v>
      </c>
    </row>
    <row r="37" spans="1:9" x14ac:dyDescent="0.2">
      <c r="A37" t="s">
        <v>44</v>
      </c>
      <c r="B37">
        <v>0.92442811424910787</v>
      </c>
      <c r="C37">
        <v>2.6291198948298882</v>
      </c>
      <c r="D37">
        <v>2.9381043752562559</v>
      </c>
      <c r="E37">
        <v>3.1693903960708152</v>
      </c>
      <c r="F37">
        <v>2.7621147982371936</v>
      </c>
      <c r="G37">
        <v>2.5588665242424216</v>
      </c>
      <c r="H37">
        <v>2.0967742046739826</v>
      </c>
      <c r="I37">
        <v>1.6016388522093663</v>
      </c>
    </row>
    <row r="38" spans="1:9" x14ac:dyDescent="0.2">
      <c r="A38" t="s">
        <v>45</v>
      </c>
      <c r="B38">
        <v>1.3545205362080852</v>
      </c>
      <c r="C38">
        <v>4.4729982505428323</v>
      </c>
      <c r="D38">
        <v>4.4849702043258697</v>
      </c>
      <c r="E38">
        <v>5.4058226315788973</v>
      </c>
      <c r="F38">
        <v>4.8687509266566389</v>
      </c>
      <c r="G38">
        <v>4.0090179884870434</v>
      </c>
      <c r="H38">
        <v>3.0616675181792097</v>
      </c>
      <c r="I38">
        <v>2.9995890642969978</v>
      </c>
    </row>
    <row r="39" spans="1:9" x14ac:dyDescent="0.2">
      <c r="A39" t="s">
        <v>46</v>
      </c>
      <c r="B39">
        <v>0.93399592474579374</v>
      </c>
      <c r="C39">
        <v>0.78331639246462281</v>
      </c>
      <c r="D39">
        <v>0.90935522739629338</v>
      </c>
      <c r="E39">
        <v>1.4352647311255142</v>
      </c>
      <c r="F39">
        <v>1.7991102733308797</v>
      </c>
      <c r="G39">
        <v>2.1077870123171611</v>
      </c>
      <c r="H39">
        <v>4.3305234174175746</v>
      </c>
      <c r="I39">
        <v>4.5169748904185827</v>
      </c>
    </row>
    <row r="40" spans="1:9" x14ac:dyDescent="0.2">
      <c r="A40" t="s">
        <v>47</v>
      </c>
      <c r="B40">
        <v>0.88550568579817279</v>
      </c>
      <c r="C40">
        <v>1.0741459566182427</v>
      </c>
      <c r="D40">
        <v>1.0694348658160004</v>
      </c>
      <c r="E40">
        <v>1.4997739822187568</v>
      </c>
      <c r="F40">
        <v>1.8000341670755129</v>
      </c>
      <c r="G40">
        <v>1.892953551110212</v>
      </c>
      <c r="H40">
        <v>2.6511851771333701</v>
      </c>
      <c r="I40">
        <v>4.408630901784008</v>
      </c>
    </row>
    <row r="41" spans="1:9" x14ac:dyDescent="0.2">
      <c r="A41" t="s">
        <v>48</v>
      </c>
      <c r="B41">
        <v>1.4576749270195071</v>
      </c>
      <c r="C41">
        <v>1.8957818617412483</v>
      </c>
      <c r="D41">
        <v>1.5837449655715097</v>
      </c>
      <c r="E41">
        <v>2.2733506692959451</v>
      </c>
      <c r="F41">
        <v>1.8805460302915327</v>
      </c>
      <c r="G41">
        <v>2.1873886902122059</v>
      </c>
      <c r="H41">
        <v>2.6842574672334982</v>
      </c>
      <c r="I41">
        <v>2.4161526112474481</v>
      </c>
    </row>
    <row r="42" spans="1:9" x14ac:dyDescent="0.2">
      <c r="A42" t="s">
        <v>49</v>
      </c>
      <c r="B42">
        <v>1.2659399246436527</v>
      </c>
      <c r="C42">
        <v>1.5414842654368246</v>
      </c>
      <c r="D42">
        <v>1.5243906849950346</v>
      </c>
      <c r="E42">
        <v>2.103736369267605</v>
      </c>
      <c r="F42">
        <v>2.0480387216941094</v>
      </c>
      <c r="G42">
        <v>2.1986276217731784</v>
      </c>
      <c r="H42">
        <v>3.7526818721479174</v>
      </c>
      <c r="I42">
        <v>3.7460528948148681</v>
      </c>
    </row>
    <row r="43" spans="1:9" x14ac:dyDescent="0.2">
      <c r="A43" t="s">
        <v>50</v>
      </c>
      <c r="B43">
        <v>2.511552651359076</v>
      </c>
      <c r="C43">
        <v>1.5416458302579987</v>
      </c>
      <c r="D43">
        <v>0.87300966883071918</v>
      </c>
      <c r="E43">
        <v>1.2407793936701146</v>
      </c>
      <c r="F43">
        <v>1.0833250361951503</v>
      </c>
      <c r="G43">
        <v>1.2492264665187185</v>
      </c>
      <c r="H43">
        <v>1.2517428406908415</v>
      </c>
      <c r="I43">
        <v>1.187187773998396</v>
      </c>
    </row>
    <row r="44" spans="1:9" x14ac:dyDescent="0.2">
      <c r="A44" t="s">
        <v>51</v>
      </c>
      <c r="B44">
        <v>0.94960271089638559</v>
      </c>
      <c r="C44">
        <v>0.74096565365699241</v>
      </c>
      <c r="D44">
        <v>0.67086138616501123</v>
      </c>
      <c r="E44">
        <v>0.75233803284947109</v>
      </c>
      <c r="F44">
        <v>0.74553108675172119</v>
      </c>
      <c r="G44">
        <v>0.81549062185723931</v>
      </c>
      <c r="H44">
        <v>0.91304867631813658</v>
      </c>
      <c r="I44">
        <v>0.91473668027181354</v>
      </c>
    </row>
    <row r="45" spans="1:9" x14ac:dyDescent="0.2">
      <c r="A45" t="s">
        <v>52</v>
      </c>
      <c r="B45">
        <v>0.92692719247943822</v>
      </c>
      <c r="C45">
        <v>0.81614191599163854</v>
      </c>
      <c r="D45">
        <v>0.72662950657324443</v>
      </c>
      <c r="E45">
        <v>0.80018676684264323</v>
      </c>
      <c r="F45">
        <v>0.84011696637832756</v>
      </c>
      <c r="G45">
        <v>0.88195533080488842</v>
      </c>
      <c r="H45">
        <v>1.0530577550296261</v>
      </c>
      <c r="I45">
        <v>1.0750064796691601</v>
      </c>
    </row>
    <row r="46" spans="1:9" x14ac:dyDescent="0.2">
      <c r="A46" t="s">
        <v>53</v>
      </c>
      <c r="B46">
        <v>0.96632081733497865</v>
      </c>
      <c r="C46">
        <v>0.68527628560670162</v>
      </c>
      <c r="D46">
        <v>0.55143391341922143</v>
      </c>
      <c r="E46">
        <v>0.53692797749555277</v>
      </c>
      <c r="F46">
        <v>0.54394506958364319</v>
      </c>
      <c r="G46">
        <v>0.58237050135574753</v>
      </c>
      <c r="H46">
        <v>0.67386242962219456</v>
      </c>
      <c r="I46">
        <v>0.66930204655653802</v>
      </c>
    </row>
    <row r="47" spans="1:9" x14ac:dyDescent="0.2">
      <c r="A47" t="s">
        <v>54</v>
      </c>
      <c r="B47">
        <v>1.2139194031129779</v>
      </c>
      <c r="C47">
        <v>4.7774540248243822</v>
      </c>
      <c r="D47">
        <v>3.7733643168166706</v>
      </c>
      <c r="E47">
        <v>6.7139787849855397</v>
      </c>
      <c r="F47">
        <v>6.2847094236797307</v>
      </c>
      <c r="G47">
        <v>5.6790500786876121</v>
      </c>
      <c r="H47">
        <v>6.2561488004688259</v>
      </c>
      <c r="I47">
        <v>7.186735319457485</v>
      </c>
    </row>
    <row r="48" spans="1:9" x14ac:dyDescent="0.2">
      <c r="A48" t="s">
        <v>55</v>
      </c>
      <c r="B48">
        <v>1.1727629998839684</v>
      </c>
      <c r="C48">
        <v>2.2730754863956641</v>
      </c>
      <c r="D48">
        <v>1.5800464371975285</v>
      </c>
      <c r="E48">
        <v>2.3189175260996624</v>
      </c>
      <c r="F48">
        <v>2.0124565491725184</v>
      </c>
      <c r="G48">
        <v>2.0847245673141179</v>
      </c>
      <c r="H48">
        <v>1.1587606115547735</v>
      </c>
      <c r="I48">
        <v>2.1412347331002684</v>
      </c>
    </row>
    <row r="49" spans="1:9" x14ac:dyDescent="0.2">
      <c r="A49" t="s">
        <v>56</v>
      </c>
      <c r="B49">
        <v>1.2472623498516104</v>
      </c>
      <c r="C49">
        <v>2.1809458148623437</v>
      </c>
      <c r="D49">
        <v>2.9170138311935694</v>
      </c>
      <c r="E49">
        <v>1.4603065192855866</v>
      </c>
      <c r="F49">
        <v>2.1636079865764848</v>
      </c>
      <c r="G49">
        <v>2.0156158013170367</v>
      </c>
      <c r="H49">
        <v>1.8211572719717339</v>
      </c>
      <c r="I49">
        <v>1.3939382974119638</v>
      </c>
    </row>
    <row r="50" spans="1:9" x14ac:dyDescent="0.2">
      <c r="A50" t="s">
        <v>57</v>
      </c>
      <c r="B50">
        <v>0.90890992989839647</v>
      </c>
      <c r="C50">
        <v>2.1497392678635761</v>
      </c>
      <c r="D50">
        <v>2.8307092367243216</v>
      </c>
      <c r="E50">
        <v>2.1931820957189587</v>
      </c>
      <c r="F50">
        <v>3.0892507699270761</v>
      </c>
      <c r="G50">
        <v>2.9209952698126513</v>
      </c>
      <c r="H50">
        <v>2.4534881894020311</v>
      </c>
      <c r="I50">
        <v>2.0431012915017766</v>
      </c>
    </row>
    <row r="51" spans="1:9" x14ac:dyDescent="0.2">
      <c r="A51" t="s">
        <v>58</v>
      </c>
      <c r="B51">
        <v>0.95102920073490183</v>
      </c>
      <c r="C51">
        <v>17.842748171541103</v>
      </c>
      <c r="D51">
        <v>14.310934264074465</v>
      </c>
      <c r="E51">
        <v>17.585987834850414</v>
      </c>
      <c r="F51">
        <v>19.420405561497777</v>
      </c>
      <c r="G51">
        <v>15.696322326306722</v>
      </c>
      <c r="H51">
        <v>1.493308809456446</v>
      </c>
      <c r="I51">
        <v>1.3507352862645141</v>
      </c>
    </row>
    <row r="52" spans="1:9" x14ac:dyDescent="0.2">
      <c r="A52" t="s">
        <v>59</v>
      </c>
      <c r="B52">
        <v>0.9886405496065015</v>
      </c>
      <c r="C52">
        <v>1.794866318518523</v>
      </c>
      <c r="D52">
        <v>2.5052362545835449</v>
      </c>
      <c r="E52">
        <v>1.4815363993912478</v>
      </c>
      <c r="F52">
        <v>1.8480090516100078</v>
      </c>
      <c r="G52">
        <v>1.8231307275429711</v>
      </c>
      <c r="H52">
        <v>1.6408319175663937</v>
      </c>
      <c r="I52">
        <v>1.0628969096011502</v>
      </c>
    </row>
    <row r="53" spans="1:9" x14ac:dyDescent="0.2">
      <c r="A53" t="s">
        <v>60</v>
      </c>
      <c r="B53">
        <v>1.2567117912113452</v>
      </c>
      <c r="C53">
        <v>2.4253714938890356</v>
      </c>
      <c r="D53">
        <v>2.6556656498443125</v>
      </c>
      <c r="E53">
        <v>1.5828874201956522</v>
      </c>
      <c r="F53">
        <v>1.9115911753518922</v>
      </c>
      <c r="G53">
        <v>1.7299943719486015</v>
      </c>
      <c r="H53">
        <v>1.5022874578720848</v>
      </c>
      <c r="I53">
        <v>1.0445509514119635</v>
      </c>
    </row>
    <row r="54" spans="1:9" x14ac:dyDescent="0.2">
      <c r="A54" t="s">
        <v>61</v>
      </c>
      <c r="B54">
        <v>1.384441116463911</v>
      </c>
      <c r="C54">
        <v>2.4832024114631404</v>
      </c>
      <c r="D54">
        <v>3.2042542982978968</v>
      </c>
      <c r="E54">
        <v>1.9639751742381302</v>
      </c>
      <c r="F54">
        <v>2.3407225989183962</v>
      </c>
      <c r="G54">
        <v>2.259234887595118</v>
      </c>
      <c r="H54">
        <v>1.85815808919581</v>
      </c>
      <c r="I54">
        <v>1.2753811994605195</v>
      </c>
    </row>
    <row r="55" spans="1:9" x14ac:dyDescent="0.2">
      <c r="A55" t="s">
        <v>62</v>
      </c>
      <c r="B55">
        <v>1.3121296841161652</v>
      </c>
      <c r="C55">
        <v>2.3125026304975034</v>
      </c>
      <c r="D55">
        <v>3.1041384938443506</v>
      </c>
      <c r="E55">
        <v>1.8813606388335613</v>
      </c>
      <c r="F55">
        <v>2.2925553424416782</v>
      </c>
      <c r="G55">
        <v>2.1830731958513478</v>
      </c>
      <c r="H55">
        <v>1.8331357484995099</v>
      </c>
      <c r="I55">
        <v>1.2320793854078651</v>
      </c>
    </row>
    <row r="56" spans="1:9" x14ac:dyDescent="0.2">
      <c r="A56" t="s">
        <v>63</v>
      </c>
      <c r="B56">
        <v>1.293478069189294</v>
      </c>
      <c r="C56">
        <v>3.0249771303677124</v>
      </c>
      <c r="D56">
        <v>4.1205486877982231</v>
      </c>
      <c r="E56">
        <v>2.311498209783911</v>
      </c>
      <c r="F56">
        <v>3.4707245051132052</v>
      </c>
      <c r="G56">
        <v>3.2575842237263299</v>
      </c>
      <c r="H56">
        <v>2.7054565545504938</v>
      </c>
      <c r="I56">
        <v>2.0809097354176713</v>
      </c>
    </row>
    <row r="57" spans="1:9" x14ac:dyDescent="0.2">
      <c r="A57" t="s">
        <v>64</v>
      </c>
      <c r="B57">
        <v>1.263905476331443</v>
      </c>
      <c r="C57">
        <v>2.9373294121235873</v>
      </c>
      <c r="D57">
        <v>3.8415119194176328</v>
      </c>
      <c r="E57">
        <v>2.098585005668665</v>
      </c>
      <c r="F57">
        <v>3.0964970683749931</v>
      </c>
      <c r="G57">
        <v>2.7323868344785249</v>
      </c>
      <c r="H57">
        <v>2.3555291433577423</v>
      </c>
      <c r="I57">
        <v>1.8825625961201333</v>
      </c>
    </row>
  </sheetData>
  <conditionalFormatting sqref="B2:I5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lund, Anna</dc:creator>
  <cp:lastModifiedBy>Edlund, Anna</cp:lastModifiedBy>
  <dcterms:created xsi:type="dcterms:W3CDTF">2017-11-29T20:16:04Z</dcterms:created>
  <dcterms:modified xsi:type="dcterms:W3CDTF">2017-11-29T20:17:49Z</dcterms:modified>
</cp:coreProperties>
</file>